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https://wageningenur4-my.sharepoint.com/personal/francisca_reyesmarquez_wur_nl/Documents/Genetics/Eveline/Methods paper/Method manuscript/submitted 15 jan 2025 current protocols/"/>
    </mc:Choice>
  </mc:AlternateContent>
  <xr:revisionPtr revIDLastSave="32" documentId="8_{81BE98A6-708F-3245-BA96-34B10E3CC860}" xr6:coauthVersionLast="47" xr6:coauthVersionMax="47" xr10:uidLastSave="{258A9277-F28D-BB4F-887A-E3FFDC5432B9}"/>
  <bookViews>
    <workbookView xWindow="0" yWindow="720" windowWidth="29400" windowHeight="18400" xr2:uid="{CE69904B-CA5C-A64E-8F4A-DB1C6A77FB7B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" i="1" l="1"/>
  <c r="H6" i="1"/>
  <c r="H7" i="1"/>
  <c r="H20" i="1"/>
  <c r="H2" i="1"/>
  <c r="H3" i="1"/>
  <c r="H4" i="1"/>
  <c r="H19" i="1"/>
  <c r="H18" i="1"/>
  <c r="H8" i="1"/>
  <c r="H9" i="1"/>
  <c r="H10" i="1"/>
  <c r="H11" i="1"/>
  <c r="H12" i="1"/>
  <c r="H13" i="1"/>
  <c r="H14" i="1"/>
  <c r="H15" i="1"/>
  <c r="H16" i="1"/>
  <c r="H17" i="1"/>
</calcChain>
</file>

<file path=xl/sharedStrings.xml><?xml version="1.0" encoding="utf-8"?>
<sst xmlns="http://schemas.openxmlformats.org/spreadsheetml/2006/main" count="64" uniqueCount="62">
  <si>
    <t>Sample</t>
  </si>
  <si>
    <t>paired sample</t>
  </si>
  <si>
    <t># variants found in hackflex sample compared to paired sample</t>
  </si>
  <si>
    <t>bedtools coverage</t>
  </si>
  <si>
    <t>reads mapped</t>
  </si>
  <si>
    <t>reads unmapped</t>
  </si>
  <si>
    <t>% reads unmapped</t>
  </si>
  <si>
    <t>S2</t>
  </si>
  <si>
    <t>11A6</t>
  </si>
  <si>
    <t>SAMEA115472250</t>
  </si>
  <si>
    <t>S3</t>
  </si>
  <si>
    <t>48A6</t>
  </si>
  <si>
    <t>SAMEA115472276</t>
  </si>
  <si>
    <t>S5</t>
  </si>
  <si>
    <t>55C4</t>
  </si>
  <si>
    <t>SAMEA115472283</t>
  </si>
  <si>
    <t>S6</t>
  </si>
  <si>
    <t>60C3</t>
  </si>
  <si>
    <t>SAMEA115472288</t>
  </si>
  <si>
    <t>S7</t>
  </si>
  <si>
    <t>82C21</t>
  </si>
  <si>
    <t>SAMEA115472312</t>
  </si>
  <si>
    <t>S8</t>
  </si>
  <si>
    <t>86C22</t>
  </si>
  <si>
    <t>SAMEA115472317</t>
  </si>
  <si>
    <t>S11</t>
  </si>
  <si>
    <t>9C22</t>
  </si>
  <si>
    <t>SAMEA115472329</t>
  </si>
  <si>
    <t>S12</t>
  </si>
  <si>
    <t>38C31</t>
  </si>
  <si>
    <t>SAMEA115472267</t>
  </si>
  <si>
    <t>S13</t>
  </si>
  <si>
    <t>40A20</t>
  </si>
  <si>
    <t>SAMEA115472269</t>
  </si>
  <si>
    <t>S14</t>
  </si>
  <si>
    <t>48A4</t>
  </si>
  <si>
    <t>SAMEA115472274</t>
  </si>
  <si>
    <t>S15</t>
  </si>
  <si>
    <t>98C11</t>
  </si>
  <si>
    <t>SAMEA115472326</t>
  </si>
  <si>
    <t>S16</t>
  </si>
  <si>
    <t>11A5</t>
  </si>
  <si>
    <t>SAMEA115472249</t>
  </si>
  <si>
    <t>S17</t>
  </si>
  <si>
    <t>102C11</t>
  </si>
  <si>
    <t>SAMEA115472247</t>
  </si>
  <si>
    <t>S18</t>
  </si>
  <si>
    <t>29C8</t>
  </si>
  <si>
    <t>SAMEA115472262</t>
  </si>
  <si>
    <t>S19</t>
  </si>
  <si>
    <t>S20</t>
  </si>
  <si>
    <t>88C20</t>
  </si>
  <si>
    <t>SAMEA115472320</t>
  </si>
  <si>
    <t>S21</t>
  </si>
  <si>
    <t>16C32</t>
  </si>
  <si>
    <t>SAMEA115472253</t>
  </si>
  <si>
    <t>S22</t>
  </si>
  <si>
    <t>39B10</t>
  </si>
  <si>
    <t>SAMEA115472268</t>
  </si>
  <si>
    <t>S23</t>
  </si>
  <si>
    <t>98C12</t>
  </si>
  <si>
    <t>SAMEA1154723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2" fontId="1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FC985-E60B-5D42-8586-0B61F3337F56}">
  <dimension ref="A1:H20"/>
  <sheetViews>
    <sheetView tabSelected="1" zoomScale="150" zoomScaleNormal="150" workbookViewId="0">
      <selection activeCell="D15" sqref="D15"/>
    </sheetView>
  </sheetViews>
  <sheetFormatPr baseColWidth="10" defaultColWidth="11" defaultRowHeight="16" x14ac:dyDescent="0.2"/>
  <cols>
    <col min="1" max="1" width="8.1640625" style="2" bestFit="1" customWidth="1"/>
    <col min="2" max="3" width="14.1640625" style="2" bestFit="1" customWidth="1"/>
    <col min="4" max="4" width="59.83203125" style="2" bestFit="1" customWidth="1"/>
    <col min="5" max="5" width="18.1640625" style="2" bestFit="1" customWidth="1"/>
    <col min="6" max="6" width="14.33203125" style="2" bestFit="1" customWidth="1"/>
    <col min="7" max="7" width="16.83203125" style="2" bestFit="1" customWidth="1"/>
    <col min="8" max="8" width="19.1640625" style="2" bestFit="1" customWidth="1"/>
    <col min="9" max="16384" width="11" style="2"/>
  </cols>
  <sheetData>
    <row r="1" spans="1:8" x14ac:dyDescent="0.2">
      <c r="A1" s="1" t="s">
        <v>0</v>
      </c>
      <c r="B1" s="1" t="s">
        <v>1</v>
      </c>
      <c r="C1" s="1"/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 x14ac:dyDescent="0.2">
      <c r="A2" s="1" t="s">
        <v>7</v>
      </c>
      <c r="B2" s="1" t="s">
        <v>8</v>
      </c>
      <c r="C2" s="3" t="s">
        <v>9</v>
      </c>
      <c r="D2" s="1">
        <v>110</v>
      </c>
      <c r="E2" s="4">
        <v>26.9358</v>
      </c>
      <c r="F2" s="5">
        <v>7692140</v>
      </c>
      <c r="G2" s="5">
        <v>144421</v>
      </c>
      <c r="H2" s="4">
        <f t="shared" ref="H2:H7" si="0">100*G2/(G2+F2)</f>
        <v>1.8429129818551786</v>
      </c>
    </row>
    <row r="3" spans="1:8" x14ac:dyDescent="0.2">
      <c r="A3" s="1" t="s">
        <v>10</v>
      </c>
      <c r="B3" s="1" t="s">
        <v>11</v>
      </c>
      <c r="C3" s="3" t="s">
        <v>12</v>
      </c>
      <c r="D3" s="1">
        <v>415</v>
      </c>
      <c r="E3" s="4">
        <v>17.777200000000001</v>
      </c>
      <c r="F3" s="5">
        <v>4957128</v>
      </c>
      <c r="G3" s="1">
        <v>125900</v>
      </c>
      <c r="H3" s="4">
        <f t="shared" si="0"/>
        <v>2.4768700860982862</v>
      </c>
    </row>
    <row r="4" spans="1:8" x14ac:dyDescent="0.2">
      <c r="A4" s="1" t="s">
        <v>13</v>
      </c>
      <c r="B4" s="1" t="s">
        <v>14</v>
      </c>
      <c r="C4" s="3" t="s">
        <v>15</v>
      </c>
      <c r="D4" s="1">
        <v>170</v>
      </c>
      <c r="E4" s="4">
        <v>50.680199999999999</v>
      </c>
      <c r="F4" s="5">
        <v>14727424</v>
      </c>
      <c r="G4" s="5">
        <v>314206</v>
      </c>
      <c r="H4" s="4">
        <f t="shared" si="0"/>
        <v>2.0889092472025972</v>
      </c>
    </row>
    <row r="5" spans="1:8" x14ac:dyDescent="0.2">
      <c r="A5" s="1" t="s">
        <v>16</v>
      </c>
      <c r="B5" s="1" t="s">
        <v>17</v>
      </c>
      <c r="C5" s="3" t="s">
        <v>18</v>
      </c>
      <c r="D5" s="1">
        <v>130</v>
      </c>
      <c r="E5" s="4">
        <v>51.778399999999998</v>
      </c>
      <c r="F5" s="5">
        <v>14862200</v>
      </c>
      <c r="G5" s="5">
        <v>416121</v>
      </c>
      <c r="H5" s="4">
        <f t="shared" si="0"/>
        <v>2.7236042494459962</v>
      </c>
    </row>
    <row r="6" spans="1:8" x14ac:dyDescent="0.2">
      <c r="A6" s="1" t="s">
        <v>19</v>
      </c>
      <c r="B6" s="1" t="s">
        <v>20</v>
      </c>
      <c r="C6" s="3" t="s">
        <v>21</v>
      </c>
      <c r="D6" s="1">
        <v>229</v>
      </c>
      <c r="E6" s="4">
        <v>33.792099999999998</v>
      </c>
      <c r="F6" s="5">
        <v>9128544</v>
      </c>
      <c r="G6" s="5">
        <v>168384</v>
      </c>
      <c r="H6" s="4">
        <f t="shared" si="0"/>
        <v>1.8111789184556446</v>
      </c>
    </row>
    <row r="7" spans="1:8" x14ac:dyDescent="0.2">
      <c r="A7" s="1" t="s">
        <v>22</v>
      </c>
      <c r="B7" s="1" t="s">
        <v>23</v>
      </c>
      <c r="C7" s="3" t="s">
        <v>24</v>
      </c>
      <c r="D7" s="1">
        <v>282</v>
      </c>
      <c r="E7" s="4">
        <v>33.044499999999999</v>
      </c>
      <c r="F7" s="5">
        <v>9210510</v>
      </c>
      <c r="G7" s="5">
        <v>167167</v>
      </c>
      <c r="H7" s="4">
        <f t="shared" si="0"/>
        <v>1.7826056495654521</v>
      </c>
    </row>
    <row r="8" spans="1:8" x14ac:dyDescent="0.2">
      <c r="A8" s="1" t="s">
        <v>25</v>
      </c>
      <c r="B8" s="1" t="s">
        <v>26</v>
      </c>
      <c r="C8" s="3" t="s">
        <v>27</v>
      </c>
      <c r="D8" s="1">
        <v>209</v>
      </c>
      <c r="E8" s="4">
        <v>16.081600000000002</v>
      </c>
      <c r="F8" s="5">
        <v>4428204</v>
      </c>
      <c r="G8" s="1">
        <v>74956</v>
      </c>
      <c r="H8" s="4">
        <f t="shared" ref="H8:H16" si="1">100*G8/(G8+F8)</f>
        <v>1.6645200259373418</v>
      </c>
    </row>
    <row r="9" spans="1:8" x14ac:dyDescent="0.2">
      <c r="A9" s="1" t="s">
        <v>28</v>
      </c>
      <c r="B9" s="1" t="s">
        <v>29</v>
      </c>
      <c r="C9" s="3" t="s">
        <v>30</v>
      </c>
      <c r="D9" s="1">
        <v>14207</v>
      </c>
      <c r="E9" s="4">
        <v>8.3458000000000006</v>
      </c>
      <c r="F9" s="5">
        <v>2464342</v>
      </c>
      <c r="G9" s="1">
        <v>54411</v>
      </c>
      <c r="H9" s="4">
        <f t="shared" si="1"/>
        <v>2.1602356404141254</v>
      </c>
    </row>
    <row r="10" spans="1:8" x14ac:dyDescent="0.2">
      <c r="A10" s="1" t="s">
        <v>31</v>
      </c>
      <c r="B10" s="1" t="s">
        <v>32</v>
      </c>
      <c r="C10" s="3" t="s">
        <v>33</v>
      </c>
      <c r="D10" s="1">
        <v>690</v>
      </c>
      <c r="E10" s="4">
        <v>7.5248699999999999</v>
      </c>
      <c r="F10" s="5">
        <v>2203860</v>
      </c>
      <c r="G10" s="1">
        <v>50200</v>
      </c>
      <c r="H10" s="4">
        <f t="shared" si="1"/>
        <v>2.2270924465187263</v>
      </c>
    </row>
    <row r="11" spans="1:8" x14ac:dyDescent="0.2">
      <c r="A11" s="1" t="s">
        <v>34</v>
      </c>
      <c r="B11" s="1" t="s">
        <v>35</v>
      </c>
      <c r="C11" s="3" t="s">
        <v>36</v>
      </c>
      <c r="D11" s="1">
        <v>301</v>
      </c>
      <c r="E11" s="4">
        <v>28.7698</v>
      </c>
      <c r="F11" s="5">
        <v>8134286</v>
      </c>
      <c r="G11" s="1">
        <v>199538</v>
      </c>
      <c r="H11" s="4">
        <f t="shared" si="1"/>
        <v>2.3943150227314614</v>
      </c>
    </row>
    <row r="12" spans="1:8" x14ac:dyDescent="0.2">
      <c r="A12" s="1" t="s">
        <v>37</v>
      </c>
      <c r="B12" s="1" t="s">
        <v>38</v>
      </c>
      <c r="C12" s="3" t="s">
        <v>39</v>
      </c>
      <c r="D12" s="1">
        <v>399</v>
      </c>
      <c r="E12" s="4">
        <v>34.6325</v>
      </c>
      <c r="F12" s="5">
        <v>10043444</v>
      </c>
      <c r="G12" s="5">
        <v>355926</v>
      </c>
      <c r="H12" s="4">
        <f t="shared" si="1"/>
        <v>3.422572713539378</v>
      </c>
    </row>
    <row r="13" spans="1:8" x14ac:dyDescent="0.2">
      <c r="A13" s="1" t="s">
        <v>40</v>
      </c>
      <c r="B13" s="1" t="s">
        <v>41</v>
      </c>
      <c r="C13" s="3" t="s">
        <v>42</v>
      </c>
      <c r="D13" s="1">
        <v>271</v>
      </c>
      <c r="E13" s="4">
        <v>33.125300000000003</v>
      </c>
      <c r="F13" s="5">
        <v>9550420</v>
      </c>
      <c r="G13" s="5">
        <v>185550</v>
      </c>
      <c r="H13" s="4">
        <f t="shared" si="1"/>
        <v>1.9058193482518948</v>
      </c>
    </row>
    <row r="14" spans="1:8" x14ac:dyDescent="0.2">
      <c r="A14" s="1" t="s">
        <v>43</v>
      </c>
      <c r="B14" s="1" t="s">
        <v>44</v>
      </c>
      <c r="C14" s="3" t="s">
        <v>45</v>
      </c>
      <c r="D14" s="1">
        <v>129</v>
      </c>
      <c r="E14" s="4">
        <v>51.364899999999999</v>
      </c>
      <c r="F14" s="5">
        <v>14818992</v>
      </c>
      <c r="G14" s="1">
        <v>420936</v>
      </c>
      <c r="H14" s="4">
        <f t="shared" si="1"/>
        <v>2.7620602931982354</v>
      </c>
    </row>
    <row r="15" spans="1:8" x14ac:dyDescent="0.2">
      <c r="A15" s="1" t="s">
        <v>46</v>
      </c>
      <c r="B15" s="1" t="s">
        <v>47</v>
      </c>
      <c r="C15" s="3" t="s">
        <v>48</v>
      </c>
      <c r="D15" s="1">
        <v>174</v>
      </c>
      <c r="E15" s="4">
        <v>39.753700000000002</v>
      </c>
      <c r="F15" s="5">
        <v>11239464</v>
      </c>
      <c r="G15" s="1">
        <v>298873</v>
      </c>
      <c r="H15" s="4">
        <f t="shared" si="1"/>
        <v>2.5902606242130042</v>
      </c>
    </row>
    <row r="16" spans="1:8" x14ac:dyDescent="0.2">
      <c r="A16" s="1" t="s">
        <v>49</v>
      </c>
      <c r="B16" s="1" t="s">
        <v>17</v>
      </c>
      <c r="C16" s="3" t="s">
        <v>18</v>
      </c>
      <c r="D16" s="1">
        <v>680</v>
      </c>
      <c r="E16" s="4">
        <v>5.4480599999999999</v>
      </c>
      <c r="F16" s="5">
        <v>1428244</v>
      </c>
      <c r="G16" s="1">
        <v>38744</v>
      </c>
      <c r="H16" s="4">
        <f t="shared" si="1"/>
        <v>2.6410577318969208</v>
      </c>
    </row>
    <row r="17" spans="1:8" x14ac:dyDescent="0.2">
      <c r="A17" s="1" t="s">
        <v>50</v>
      </c>
      <c r="B17" s="1" t="s">
        <v>51</v>
      </c>
      <c r="C17" s="3" t="s">
        <v>52</v>
      </c>
      <c r="D17" s="1">
        <v>246</v>
      </c>
      <c r="E17" s="4">
        <v>74.621099999999998</v>
      </c>
      <c r="F17" s="5">
        <v>21762990</v>
      </c>
      <c r="G17" s="1">
        <v>683991</v>
      </c>
      <c r="H17" s="4">
        <f>100*G17/(G17+F17)</f>
        <v>3.0471402813589945</v>
      </c>
    </row>
    <row r="18" spans="1:8" x14ac:dyDescent="0.2">
      <c r="A18" s="1" t="s">
        <v>53</v>
      </c>
      <c r="B18" s="1" t="s">
        <v>54</v>
      </c>
      <c r="C18" s="3" t="s">
        <v>55</v>
      </c>
      <c r="D18" s="1">
        <v>262</v>
      </c>
      <c r="E18" s="4">
        <v>21.907299999999999</v>
      </c>
      <c r="F18" s="1">
        <v>6215668</v>
      </c>
      <c r="G18" s="1">
        <v>142947</v>
      </c>
      <c r="H18" s="4">
        <f>100*G18/(G18+F18)</f>
        <v>2.2480838987735536</v>
      </c>
    </row>
    <row r="19" spans="1:8" x14ac:dyDescent="0.2">
      <c r="A19" s="1" t="s">
        <v>56</v>
      </c>
      <c r="B19" s="1" t="s">
        <v>57</v>
      </c>
      <c r="C19" s="3" t="s">
        <v>58</v>
      </c>
      <c r="D19" s="1">
        <v>150</v>
      </c>
      <c r="E19" s="4">
        <v>28.447399999999998</v>
      </c>
      <c r="F19" s="5">
        <v>7789120</v>
      </c>
      <c r="G19" s="1">
        <v>208222</v>
      </c>
      <c r="H19" s="4">
        <f>100*G19/(G19+F19)</f>
        <v>2.6036400594097389</v>
      </c>
    </row>
    <row r="20" spans="1:8" x14ac:dyDescent="0.2">
      <c r="A20" s="1" t="s">
        <v>59</v>
      </c>
      <c r="B20" s="1" t="s">
        <v>60</v>
      </c>
      <c r="C20" s="3" t="s">
        <v>61</v>
      </c>
      <c r="D20" s="1">
        <v>151</v>
      </c>
      <c r="E20" s="4">
        <v>31.224599999999999</v>
      </c>
      <c r="F20" s="5">
        <v>8823014</v>
      </c>
      <c r="G20" s="5">
        <v>145399</v>
      </c>
      <c r="H20" s="4">
        <f>100*G20/(G20+F20)</f>
        <v>1.62123443690650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uxier, Ben</dc:creator>
  <cp:keywords/>
  <dc:description/>
  <cp:lastModifiedBy>Snelders, Eveline</cp:lastModifiedBy>
  <cp:revision/>
  <dcterms:created xsi:type="dcterms:W3CDTF">2024-10-28T11:26:39Z</dcterms:created>
  <dcterms:modified xsi:type="dcterms:W3CDTF">2025-01-15T12:11:55Z</dcterms:modified>
  <cp:category/>
  <cp:contentStatus/>
</cp:coreProperties>
</file>